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9">
  <si>
    <t xml:space="preserve">SimulationName</t>
  </si>
  <si>
    <t xml:space="preserve">NumTriangles</t>
  </si>
  <si>
    <t xml:space="preserve">Iteration</t>
  </si>
  <si>
    <t xml:space="preserve">Depth (µm)</t>
  </si>
  <si>
    <t xml:space="preserve">MajorAxis (µm)</t>
  </si>
  <si>
    <t xml:space="preserve">MinorAxis (µm)</t>
  </si>
  <si>
    <t xml:space="preserve">Triangle Mean Area (µm²)</t>
  </si>
  <si>
    <t xml:space="preserve">s.d. Triangle Area (µm²)</t>
  </si>
  <si>
    <t xml:space="preserve">Triangle Mean Height (µm)</t>
  </si>
  <si>
    <t xml:space="preserve">Triangle Mean Edge Length (µm)</t>
  </si>
  <si>
    <t xml:space="preserve">s.d. Triangle Edge Length (µm)</t>
  </si>
  <si>
    <t xml:space="preserve">Ratio Thickness-Height</t>
  </si>
  <si>
    <t xml:space="preserve">sWT 1 Male</t>
  </si>
  <si>
    <t xml:space="preserve">sIT 1 Male</t>
  </si>
  <si>
    <t xml:space="preserve">sRub 1 Male</t>
  </si>
  <si>
    <t xml:space="preserve">sWTi 1 Male</t>
  </si>
  <si>
    <t xml:space="preserve">sWT 1 Female</t>
  </si>
  <si>
    <t xml:space="preserve">sIT 1 Female</t>
  </si>
  <si>
    <t xml:space="preserve">sRub 1 Female</t>
  </si>
  <si>
    <t xml:space="preserve">sWTi 1 Female</t>
  </si>
  <si>
    <t xml:space="preserve">sWT 2 Male</t>
  </si>
  <si>
    <t xml:space="preserve">sIT 2 Male</t>
  </si>
  <si>
    <t xml:space="preserve">sRub 2 Male</t>
  </si>
  <si>
    <t xml:space="preserve">sWTi 2 Male</t>
  </si>
  <si>
    <t xml:space="preserve">sWT 3 Male</t>
  </si>
  <si>
    <t xml:space="preserve">sIT 3 Male</t>
  </si>
  <si>
    <t xml:space="preserve">sRub 3 Male</t>
  </si>
  <si>
    <t xml:space="preserve">sWTi 3 Male</t>
  </si>
  <si>
    <t xml:space="preserve">sWT 2 Female</t>
  </si>
  <si>
    <t xml:space="preserve">sIT 2 Female</t>
  </si>
  <si>
    <t xml:space="preserve">sRub 2 Female</t>
  </si>
  <si>
    <t xml:space="preserve">sWT 3 Female</t>
  </si>
  <si>
    <t xml:space="preserve">sIT 3 Female</t>
  </si>
  <si>
    <t xml:space="preserve">sRub 3 Female</t>
  </si>
  <si>
    <t xml:space="preserve">sWTi 3 Female</t>
  </si>
  <si>
    <t xml:space="preserve">sMau 1 Male</t>
  </si>
  <si>
    <t xml:space="preserve">sMau* 1 Male</t>
  </si>
  <si>
    <t xml:space="preserve">sMau 2 Male</t>
  </si>
  <si>
    <t xml:space="preserve">sMau* 2 Male</t>
  </si>
  <si>
    <t xml:space="preserve">sMau 3 Male</t>
  </si>
  <si>
    <t xml:space="preserve">sMau* 3 Male</t>
  </si>
  <si>
    <t xml:space="preserve">sMau 1 Female</t>
  </si>
  <si>
    <t xml:space="preserve">sMau* 1 Female</t>
  </si>
  <si>
    <t xml:space="preserve">sTalin 1 Male</t>
  </si>
  <si>
    <t xml:space="preserve">sTalin 2 Male</t>
  </si>
  <si>
    <t xml:space="preserve">sTalin 3 Male</t>
  </si>
  <si>
    <t xml:space="preserve">sTalin 1 Female</t>
  </si>
  <si>
    <t xml:space="preserve">sTalin 2 Female</t>
  </si>
  <si>
    <t xml:space="preserve">sTalin 3 Fema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#,##0;[RED]\-#,##0"/>
    <numFmt numFmtId="167" formatCode="#,##0.000;[RED]\-#,##0.000"/>
    <numFmt numFmtId="168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b val="true"/>
      <sz val="11"/>
      <name val="Arial"/>
      <family val="2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4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13" activeCellId="0" sqref="G13"/>
    </sheetView>
  </sheetViews>
  <sheetFormatPr defaultColWidth="11.5" defaultRowHeight="14.65" zeroHeight="false" outlineLevelRow="0" outlineLevelCol="0"/>
  <cols>
    <col collapsed="false" customWidth="true" hidden="false" outlineLevel="0" max="2" min="2" style="0" width="33.1"/>
    <col collapsed="false" customWidth="true" hidden="false" outlineLevel="0" max="3" min="3" style="0" width="15.02"/>
    <col collapsed="false" customWidth="true" hidden="false" outlineLevel="0" max="4" min="4" style="0" width="9.6"/>
    <col collapsed="false" customWidth="true" hidden="false" outlineLevel="0" max="5" min="5" style="0" width="12.38"/>
    <col collapsed="false" customWidth="true" hidden="false" outlineLevel="0" max="6" min="6" style="0" width="16.27"/>
    <col collapsed="false" customWidth="true" hidden="false" outlineLevel="0" max="7" min="7" style="0" width="16.41"/>
    <col collapsed="false" customWidth="true" hidden="false" outlineLevel="0" max="8" min="8" style="0" width="26.17"/>
    <col collapsed="false" customWidth="true" hidden="false" outlineLevel="0" max="9" min="9" style="0" width="24.51"/>
    <col collapsed="false" customWidth="true" hidden="false" outlineLevel="0" max="10" min="10" style="0" width="27.29"/>
    <col collapsed="false" customWidth="true" hidden="false" outlineLevel="0" max="11" min="11" style="0" width="33.26"/>
    <col collapsed="false" customWidth="true" hidden="false" outlineLevel="0" max="12" min="12" style="0" width="31.59"/>
    <col collapsed="false" customWidth="true" hidden="false" outlineLevel="0" max="13" min="13" style="0" width="24.51"/>
  </cols>
  <sheetData>
    <row r="2" customFormat="false" ht="15.8" hidden="false" customHeight="false" outlineLevel="0" collapsed="false">
      <c r="B2" s="1" t="s">
        <v>0</v>
      </c>
      <c r="C2" s="1" t="s">
        <v>1</v>
      </c>
      <c r="D2" s="1" t="s">
        <v>2</v>
      </c>
      <c r="E2" s="2" t="s">
        <v>3</v>
      </c>
      <c r="F2" s="2" t="s">
        <v>4</v>
      </c>
      <c r="G2" s="2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2" t="s">
        <v>11</v>
      </c>
    </row>
    <row r="3" customFormat="false" ht="15.8" hidden="false" customHeight="false" outlineLevel="0" collapsed="false">
      <c r="B3" s="3" t="s">
        <v>12</v>
      </c>
      <c r="C3" s="4" t="n">
        <v>694</v>
      </c>
      <c r="D3" s="5" t="n">
        <v>261</v>
      </c>
      <c r="E3" s="6" t="n">
        <v>100.782898406584</v>
      </c>
      <c r="F3" s="6" t="n">
        <v>473.77006117456</v>
      </c>
      <c r="G3" s="6" t="n">
        <v>362.719932838349</v>
      </c>
      <c r="H3" s="7" t="n">
        <v>90.9994386944849</v>
      </c>
      <c r="I3" s="7" t="n">
        <v>9.45261180033693</v>
      </c>
      <c r="J3" s="7" t="n">
        <v>12.5012614715527</v>
      </c>
      <c r="K3" s="7" t="n">
        <v>14.6214536295695</v>
      </c>
      <c r="L3" s="7" t="n">
        <v>1.4090404490669</v>
      </c>
      <c r="M3" s="6" t="n">
        <f aca="false">0.125/J3</f>
        <v>0.00999899092459143</v>
      </c>
    </row>
    <row r="4" customFormat="false" ht="15.8" hidden="false" customHeight="false" outlineLevel="0" collapsed="false">
      <c r="B4" s="3" t="s">
        <v>13</v>
      </c>
      <c r="C4" s="4" t="n">
        <v>689</v>
      </c>
      <c r="D4" s="5" t="n">
        <v>368</v>
      </c>
      <c r="E4" s="6" t="n">
        <v>110.09746425514</v>
      </c>
      <c r="F4" s="6" t="n">
        <v>457.61563287493</v>
      </c>
      <c r="G4" s="6" t="n">
        <v>358.970211058922</v>
      </c>
      <c r="H4" s="7" t="n">
        <v>85.1683176266525</v>
      </c>
      <c r="I4" s="7" t="n">
        <v>6.39039395727987E-013</v>
      </c>
      <c r="J4" s="7" t="n">
        <v>12.1667413216069</v>
      </c>
      <c r="K4" s="7" t="n">
        <v>14.0786115686697</v>
      </c>
      <c r="L4" s="7" t="n">
        <v>0.728120367838697</v>
      </c>
      <c r="M4" s="6" t="n">
        <f aca="false">0.125/J4</f>
        <v>0.0102739095617996</v>
      </c>
    </row>
    <row r="5" customFormat="false" ht="15.8" hidden="false" customHeight="false" outlineLevel="0" collapsed="false">
      <c r="B5" s="3" t="s">
        <v>14</v>
      </c>
      <c r="C5" s="4" t="n">
        <v>2657</v>
      </c>
      <c r="D5" s="5" t="n">
        <v>1113</v>
      </c>
      <c r="E5" s="6" t="n">
        <v>104.725098369072</v>
      </c>
      <c r="F5" s="6" t="n">
        <v>473.634057017144</v>
      </c>
      <c r="G5" s="6" t="n">
        <v>362.750183191655</v>
      </c>
      <c r="H5" s="7" t="n">
        <v>47.645927257499</v>
      </c>
      <c r="I5" s="7" t="n">
        <v>8.71079580837754</v>
      </c>
      <c r="J5" s="7" t="n">
        <v>9.05824524575675</v>
      </c>
      <c r="K5" s="7" t="n">
        <v>10.5250841522448</v>
      </c>
      <c r="L5" s="7" t="n">
        <v>1.18154270719836</v>
      </c>
      <c r="M5" s="6" t="n">
        <f aca="false">0.125/J5</f>
        <v>0.0137995822158331</v>
      </c>
    </row>
    <row r="6" customFormat="false" ht="15.8" hidden="false" customHeight="false" outlineLevel="0" collapsed="false">
      <c r="B6" s="3" t="s">
        <v>15</v>
      </c>
      <c r="C6" s="4" t="n">
        <v>696</v>
      </c>
      <c r="D6" s="5" t="n">
        <v>340</v>
      </c>
      <c r="E6" s="6" t="n">
        <v>106.365678894614</v>
      </c>
      <c r="F6" s="6" t="n">
        <v>474.075432933068</v>
      </c>
      <c r="G6" s="6" t="n">
        <v>362.75838951851</v>
      </c>
      <c r="H6" s="7" t="n">
        <v>91.2566463312937</v>
      </c>
      <c r="I6" s="7" t="n">
        <v>9.34021355700955</v>
      </c>
      <c r="J6" s="7" t="n">
        <v>12.4899437340007</v>
      </c>
      <c r="K6" s="7" t="n">
        <v>14.6468388346188</v>
      </c>
      <c r="L6" s="7" t="n">
        <v>1.42637138191485</v>
      </c>
      <c r="M6" s="6" t="n">
        <f aca="false">0.125/J6</f>
        <v>0.0100080514902336</v>
      </c>
    </row>
    <row r="7" customFormat="false" ht="15.8" hidden="false" customHeight="false" outlineLevel="0" collapsed="false">
      <c r="B7" s="3" t="s">
        <v>16</v>
      </c>
      <c r="C7" s="4" t="n">
        <v>695</v>
      </c>
      <c r="D7" s="5" t="n">
        <v>298</v>
      </c>
      <c r="E7" s="6" t="n">
        <v>103.231086025858</v>
      </c>
      <c r="F7" s="6" t="n">
        <v>456.252130494184</v>
      </c>
      <c r="G7" s="6" t="n">
        <v>371.806365014918</v>
      </c>
      <c r="H7" s="7" t="n">
        <v>90.1992016553581</v>
      </c>
      <c r="I7" s="7" t="n">
        <v>9.43533843603509</v>
      </c>
      <c r="J7" s="7" t="n">
        <v>12.5054855561458</v>
      </c>
      <c r="K7" s="7" t="n">
        <v>14.4875979321141</v>
      </c>
      <c r="L7" s="7" t="n">
        <v>1.12487688545181</v>
      </c>
      <c r="M7" s="6" t="n">
        <f aca="false">0.125/J7</f>
        <v>0.00999561348008346</v>
      </c>
    </row>
    <row r="8" customFormat="false" ht="15.8" hidden="false" customHeight="false" outlineLevel="0" collapsed="false">
      <c r="B8" s="3" t="s">
        <v>17</v>
      </c>
      <c r="C8" s="4" t="n">
        <v>690</v>
      </c>
      <c r="D8" s="5" t="n">
        <v>363</v>
      </c>
      <c r="E8" s="6" t="n">
        <v>111.106380171553</v>
      </c>
      <c r="F8" s="6" t="n">
        <v>442.498915492583</v>
      </c>
      <c r="G8" s="6" t="n">
        <v>364.404430097975</v>
      </c>
      <c r="H8" s="7" t="n">
        <v>84.9715748735508</v>
      </c>
      <c r="I8" s="7" t="n">
        <v>3.60566037917778E-013</v>
      </c>
      <c r="J8" s="7" t="n">
        <v>12.1019606160938</v>
      </c>
      <c r="K8" s="7" t="n">
        <v>14.0623410448626</v>
      </c>
      <c r="L8" s="7" t="n">
        <v>0.727278630639168</v>
      </c>
      <c r="M8" s="6" t="n">
        <f aca="false">0.125/J8</f>
        <v>0.0103289048746175</v>
      </c>
    </row>
    <row r="9" customFormat="false" ht="15.8" hidden="false" customHeight="false" outlineLevel="0" collapsed="false">
      <c r="B9" s="3" t="s">
        <v>18</v>
      </c>
      <c r="C9" s="4" t="n">
        <v>2860</v>
      </c>
      <c r="D9" s="5" t="n">
        <v>953</v>
      </c>
      <c r="E9" s="6" t="n">
        <v>99.6321988942997</v>
      </c>
      <c r="F9" s="6" t="n">
        <v>456.378658851941</v>
      </c>
      <c r="G9" s="6" t="n">
        <v>371.745906740106</v>
      </c>
      <c r="H9" s="7" t="n">
        <v>42.5847494211847</v>
      </c>
      <c r="I9" s="7" t="n">
        <v>10.0788973307371</v>
      </c>
      <c r="J9" s="7" t="n">
        <v>8.49142506275431</v>
      </c>
      <c r="K9" s="7" t="n">
        <v>9.91458230636546</v>
      </c>
      <c r="L9" s="7" t="n">
        <v>1.39385771520519</v>
      </c>
      <c r="M9" s="6" t="n">
        <f aca="false">0.125/J9</f>
        <v>0.0147207328659454</v>
      </c>
    </row>
    <row r="10" customFormat="false" ht="15.8" hidden="false" customHeight="false" outlineLevel="0" collapsed="false">
      <c r="B10" s="3" t="s">
        <v>19</v>
      </c>
      <c r="C10" s="4" t="n">
        <v>694</v>
      </c>
      <c r="D10" s="5" t="n">
        <v>300</v>
      </c>
      <c r="E10" s="6" t="n">
        <v>104.058282151004</v>
      </c>
      <c r="F10" s="6" t="n">
        <v>456.492507885094</v>
      </c>
      <c r="G10" s="6" t="n">
        <v>371.548326622695</v>
      </c>
      <c r="H10" s="7" t="n">
        <v>90.2732838204495</v>
      </c>
      <c r="I10" s="7" t="n">
        <v>9.33124887719237</v>
      </c>
      <c r="J10" s="7" t="n">
        <v>12.4597519348946</v>
      </c>
      <c r="K10" s="7" t="n">
        <v>14.4941789295384</v>
      </c>
      <c r="L10" s="7" t="n">
        <v>1.11848609932011</v>
      </c>
      <c r="M10" s="6" t="n">
        <f aca="false">0.125/J10</f>
        <v>0.0100323024610086</v>
      </c>
    </row>
    <row r="11" customFormat="false" ht="15.8" hidden="false" customHeight="false" outlineLevel="0" collapsed="false">
      <c r="B11" s="3" t="s">
        <v>20</v>
      </c>
      <c r="C11" s="4" t="n">
        <v>708</v>
      </c>
      <c r="D11" s="5" t="n">
        <v>287</v>
      </c>
      <c r="E11" s="6" t="n">
        <v>101.462239434015</v>
      </c>
      <c r="F11" s="6" t="n">
        <v>456.233451274641</v>
      </c>
      <c r="G11" s="6" t="n">
        <v>376.314908529632</v>
      </c>
      <c r="H11" s="7" t="n">
        <v>89.0779647315081</v>
      </c>
      <c r="I11" s="7" t="n">
        <v>10.521751077205</v>
      </c>
      <c r="J11" s="7" t="n">
        <v>12.3379460639994</v>
      </c>
      <c r="K11" s="7" t="n">
        <v>14.395936524122</v>
      </c>
      <c r="L11" s="7" t="n">
        <v>1.21041884785698</v>
      </c>
      <c r="M11" s="6" t="n">
        <f aca="false">0.125/J11</f>
        <v>0.0101313459591734</v>
      </c>
    </row>
    <row r="12" customFormat="false" ht="15.8" hidden="false" customHeight="false" outlineLevel="0" collapsed="false">
      <c r="B12" s="3" t="s">
        <v>21</v>
      </c>
      <c r="C12" s="4" t="n">
        <v>706</v>
      </c>
      <c r="D12" s="5" t="n">
        <v>244</v>
      </c>
      <c r="E12" s="6" t="n">
        <v>107.139878001228</v>
      </c>
      <c r="F12" s="6" t="n">
        <v>443.86856026624</v>
      </c>
      <c r="G12" s="6" t="n">
        <v>368.191467837889</v>
      </c>
      <c r="H12" s="7" t="n">
        <v>81.0791193063609</v>
      </c>
      <c r="I12" s="7" t="n">
        <v>6.17871312207118E-013</v>
      </c>
      <c r="J12" s="7" t="n">
        <v>11.8543984455551</v>
      </c>
      <c r="K12" s="7" t="n">
        <v>13.7364751216265</v>
      </c>
      <c r="L12" s="7" t="n">
        <v>0.710421548626485</v>
      </c>
      <c r="M12" s="6" t="n">
        <f aca="false">0.125/J12</f>
        <v>0.010544609291994</v>
      </c>
    </row>
    <row r="13" customFormat="false" ht="15.8" hidden="false" customHeight="false" outlineLevel="0" collapsed="false">
      <c r="B13" s="3" t="s">
        <v>22</v>
      </c>
      <c r="C13" s="4" t="n">
        <v>2940</v>
      </c>
      <c r="D13" s="5" t="n">
        <v>1116</v>
      </c>
      <c r="E13" s="6" t="n">
        <v>106.246669285473</v>
      </c>
      <c r="F13" s="6" t="n">
        <v>456.021097695737</v>
      </c>
      <c r="G13" s="6" t="n">
        <v>376.402733639849</v>
      </c>
      <c r="H13" s="7" t="n">
        <v>41.8912993288707</v>
      </c>
      <c r="I13" s="7" t="n">
        <v>10.483503598426</v>
      </c>
      <c r="J13" s="7" t="n">
        <v>8.40617334233843</v>
      </c>
      <c r="K13" s="7" t="n">
        <v>9.8215970683955</v>
      </c>
      <c r="L13" s="7" t="n">
        <v>1.45838995531909</v>
      </c>
      <c r="M13" s="6" t="n">
        <f aca="false">0.125/J13</f>
        <v>0.0148700240774749</v>
      </c>
    </row>
    <row r="14" customFormat="false" ht="15.8" hidden="false" customHeight="false" outlineLevel="0" collapsed="false">
      <c r="B14" s="3" t="s">
        <v>23</v>
      </c>
      <c r="C14" s="4" t="n">
        <v>714</v>
      </c>
      <c r="D14" s="5" t="n">
        <v>325</v>
      </c>
      <c r="E14" s="6" t="n">
        <v>103.009202613653</v>
      </c>
      <c r="F14" s="6" t="n">
        <v>461.508923261405</v>
      </c>
      <c r="G14" s="6" t="n">
        <v>376.212997488195</v>
      </c>
      <c r="H14" s="7" t="n">
        <v>89.3654123152376</v>
      </c>
      <c r="I14" s="7" t="n">
        <v>10.726246543609</v>
      </c>
      <c r="J14" s="7" t="n">
        <v>12.4063545402766</v>
      </c>
      <c r="K14" s="7" t="n">
        <v>14.4227332723971</v>
      </c>
      <c r="L14" s="7" t="n">
        <v>1.2336819911247</v>
      </c>
      <c r="M14" s="6" t="n">
        <f aca="false">0.125/J14</f>
        <v>0.0100754818503851</v>
      </c>
    </row>
    <row r="15" customFormat="false" ht="15.8" hidden="false" customHeight="false" outlineLevel="0" collapsed="false">
      <c r="B15" s="3" t="s">
        <v>24</v>
      </c>
      <c r="C15" s="4" t="n">
        <v>667</v>
      </c>
      <c r="D15" s="5" t="n">
        <v>458</v>
      </c>
      <c r="E15" s="6" t="n">
        <v>106.812081977206</v>
      </c>
      <c r="F15" s="6" t="n">
        <v>412.740081666189</v>
      </c>
      <c r="G15" s="6" t="n">
        <v>343.400550712873</v>
      </c>
      <c r="H15" s="7" t="n">
        <v>78.0917974945429</v>
      </c>
      <c r="I15" s="7" t="n">
        <v>9.14626734966941</v>
      </c>
      <c r="J15" s="7" t="n">
        <v>11.6033546177996</v>
      </c>
      <c r="K15" s="7" t="n">
        <v>13.4687702978797</v>
      </c>
      <c r="L15" s="7" t="n">
        <v>1.08820377396449</v>
      </c>
      <c r="M15" s="6" t="n">
        <f aca="false">0.125/J15</f>
        <v>0.010772746685536</v>
      </c>
    </row>
    <row r="16" customFormat="false" ht="15.8" hidden="false" customHeight="false" outlineLevel="0" collapsed="false">
      <c r="B16" s="3" t="s">
        <v>25</v>
      </c>
      <c r="C16" s="4" t="n">
        <v>660</v>
      </c>
      <c r="D16" s="5" t="n">
        <v>491</v>
      </c>
      <c r="E16" s="6" t="n">
        <v>111.696846933021</v>
      </c>
      <c r="F16" s="6" t="n">
        <v>404.268307506479</v>
      </c>
      <c r="G16" s="6" t="n">
        <v>335.921467961248</v>
      </c>
      <c r="H16" s="7" t="n">
        <v>73.7973247430723</v>
      </c>
      <c r="I16" s="7" t="n">
        <v>4.94929104688916E-013</v>
      </c>
      <c r="J16" s="7" t="n">
        <v>11.2728885918283</v>
      </c>
      <c r="K16" s="7" t="n">
        <v>13.1051230096376</v>
      </c>
      <c r="L16" s="7" t="n">
        <v>0.677780504953275</v>
      </c>
      <c r="M16" s="6" t="n">
        <f aca="false">0.125/J16</f>
        <v>0.011088550993985</v>
      </c>
    </row>
    <row r="17" customFormat="false" ht="15.8" hidden="false" customHeight="false" outlineLevel="0" collapsed="false">
      <c r="B17" s="3" t="s">
        <v>26</v>
      </c>
      <c r="C17" s="4" t="n">
        <v>2108</v>
      </c>
      <c r="D17" s="5" t="n">
        <v>1915</v>
      </c>
      <c r="E17" s="6" t="n">
        <v>115.859969930001</v>
      </c>
      <c r="F17" s="6" t="n">
        <v>410.647030827314</v>
      </c>
      <c r="G17" s="6" t="n">
        <v>339.037749193284</v>
      </c>
      <c r="H17" s="7" t="n">
        <v>49.4980515359954</v>
      </c>
      <c r="I17" s="7" t="n">
        <v>9.12811983153598</v>
      </c>
      <c r="J17" s="7" t="n">
        <v>9.2615622322692</v>
      </c>
      <c r="K17" s="7" t="n">
        <v>10.7343016698026</v>
      </c>
      <c r="L17" s="7" t="n">
        <v>1.2322472686467</v>
      </c>
      <c r="M17" s="6" t="n">
        <f aca="false">0.125/J17</f>
        <v>0.0134966431002832</v>
      </c>
    </row>
    <row r="18" customFormat="false" ht="15.8" hidden="false" customHeight="false" outlineLevel="0" collapsed="false">
      <c r="B18" s="3" t="s">
        <v>27</v>
      </c>
      <c r="C18" s="4" t="n">
        <v>669</v>
      </c>
      <c r="D18" s="5" t="n">
        <v>474</v>
      </c>
      <c r="E18" s="6" t="n">
        <v>109.943760672801</v>
      </c>
      <c r="F18" s="6" t="n">
        <v>412.739647438437</v>
      </c>
      <c r="G18" s="6" t="n">
        <v>343.396679193108</v>
      </c>
      <c r="H18" s="7" t="n">
        <v>78.2344259018564</v>
      </c>
      <c r="I18" s="7" t="n">
        <v>8.97010289718047</v>
      </c>
      <c r="J18" s="7" t="n">
        <v>11.5760947683689</v>
      </c>
      <c r="K18" s="7" t="n">
        <v>13.4847324430813</v>
      </c>
      <c r="L18" s="7" t="n">
        <v>1.09439732426866</v>
      </c>
      <c r="M18" s="6" t="n">
        <f aca="false">0.125/J18</f>
        <v>0.0107981147788766</v>
      </c>
    </row>
    <row r="19" customFormat="false" ht="15.8" hidden="false" customHeight="false" outlineLevel="0" collapsed="false">
      <c r="B19" s="3" t="s">
        <v>28</v>
      </c>
      <c r="C19" s="4" t="n">
        <v>775</v>
      </c>
      <c r="D19" s="5" t="n">
        <v>211</v>
      </c>
      <c r="E19" s="6" t="n">
        <v>104.995649258522</v>
      </c>
      <c r="F19" s="6" t="n">
        <v>529.721833978067</v>
      </c>
      <c r="G19" s="6" t="n">
        <v>403.570195700772</v>
      </c>
      <c r="H19" s="7" t="n">
        <v>102.44854563532</v>
      </c>
      <c r="I19" s="7" t="n">
        <v>10.0880310260873</v>
      </c>
      <c r="J19" s="7" t="n">
        <v>13.2771081239802</v>
      </c>
      <c r="K19" s="7" t="n">
        <v>15.4409884503355</v>
      </c>
      <c r="L19" s="7" t="n">
        <v>1.17491352075462</v>
      </c>
      <c r="M19" s="6" t="n">
        <f aca="false">0.125/J19</f>
        <v>0.00941470076410944</v>
      </c>
    </row>
    <row r="20" customFormat="false" ht="15.8" hidden="false" customHeight="false" outlineLevel="0" collapsed="false">
      <c r="B20" s="3" t="s">
        <v>29</v>
      </c>
      <c r="C20" s="4" t="n">
        <v>765</v>
      </c>
      <c r="D20" s="5" t="n">
        <v>82</v>
      </c>
      <c r="E20" s="6" t="n">
        <v>109.652083091878</v>
      </c>
      <c r="F20" s="6" t="n">
        <v>508.533796048592</v>
      </c>
      <c r="G20" s="6" t="n">
        <v>390.012053808416</v>
      </c>
      <c r="H20" s="7" t="n">
        <v>93.6381694916978</v>
      </c>
      <c r="I20" s="7" t="n">
        <v>8.01950750933325E-013</v>
      </c>
      <c r="J20" s="7" t="n">
        <v>12.7353900257149</v>
      </c>
      <c r="K20" s="7" t="n">
        <v>14.7620696540452</v>
      </c>
      <c r="L20" s="7" t="n">
        <v>0.763449230334021</v>
      </c>
      <c r="M20" s="6" t="n">
        <f aca="false">0.125/J20</f>
        <v>0.00981516857729555</v>
      </c>
    </row>
    <row r="21" customFormat="false" ht="15.8" hidden="false" customHeight="false" outlineLevel="0" collapsed="false">
      <c r="B21" s="3" t="s">
        <v>30</v>
      </c>
      <c r="C21" s="4" t="n">
        <v>3522</v>
      </c>
      <c r="D21" s="5" t="n">
        <v>675</v>
      </c>
      <c r="E21" s="6" t="n">
        <v>100.197207716668</v>
      </c>
      <c r="F21" s="6" t="n">
        <v>529.848457542185</v>
      </c>
      <c r="G21" s="6" t="n">
        <v>404.446438515646</v>
      </c>
      <c r="H21" s="7" t="n">
        <v>44.3577179249893</v>
      </c>
      <c r="I21" s="7" t="n">
        <v>9.63750111994718</v>
      </c>
      <c r="J21" s="7" t="n">
        <v>8.68068037606132</v>
      </c>
      <c r="K21" s="7" t="n">
        <v>10.1322651598881</v>
      </c>
      <c r="L21" s="7" t="n">
        <v>1.32655894707367</v>
      </c>
      <c r="M21" s="6" t="n">
        <f aca="false">0.125/J21</f>
        <v>0.0143997929407368</v>
      </c>
    </row>
    <row r="22" customFormat="false" ht="15.8" hidden="false" customHeight="false" outlineLevel="0" collapsed="false">
      <c r="B22" s="3" t="s">
        <v>23</v>
      </c>
      <c r="C22" s="4" t="n">
        <v>778</v>
      </c>
      <c r="D22" s="5" t="n">
        <v>218</v>
      </c>
      <c r="E22" s="6" t="n">
        <v>104.730785724758</v>
      </c>
      <c r="F22" s="6" t="n">
        <v>529.415765865751</v>
      </c>
      <c r="G22" s="6" t="n">
        <v>404.025139219641</v>
      </c>
      <c r="H22" s="7" t="n">
        <v>102.528198280039</v>
      </c>
      <c r="I22" s="7" t="n">
        <v>10.180523423352</v>
      </c>
      <c r="J22" s="7" t="n">
        <v>13.304375608472</v>
      </c>
      <c r="K22" s="7" t="n">
        <v>15.4515892456925</v>
      </c>
      <c r="L22" s="7" t="n">
        <v>1.20184199327142</v>
      </c>
      <c r="M22" s="6" t="n">
        <f aca="false">0.125/J22</f>
        <v>0.00939540521694247</v>
      </c>
    </row>
    <row r="23" customFormat="false" ht="15.8" hidden="false" customHeight="false" outlineLevel="0" collapsed="false">
      <c r="B23" s="3" t="s">
        <v>31</v>
      </c>
      <c r="C23" s="8" t="n">
        <v>774</v>
      </c>
      <c r="D23" s="5" t="n">
        <v>194</v>
      </c>
      <c r="E23" s="6" t="n">
        <v>101.759953166991</v>
      </c>
      <c r="F23" s="6" t="n">
        <v>504.475442178039</v>
      </c>
      <c r="G23" s="6" t="n">
        <v>421.81381399014</v>
      </c>
      <c r="H23" s="6" t="n">
        <v>100.46700328255</v>
      </c>
      <c r="I23" s="6" t="n">
        <v>11.0717007116614</v>
      </c>
      <c r="J23" s="6" t="n">
        <v>13.1235733985603</v>
      </c>
      <c r="K23" s="6" t="n">
        <v>15.283486053847</v>
      </c>
      <c r="L23" s="6" t="n">
        <v>1.20535597231808</v>
      </c>
      <c r="M23" s="6" t="n">
        <f aca="false">0.125/J23</f>
        <v>0.0095248448119864</v>
      </c>
    </row>
    <row r="24" customFormat="false" ht="15.8" hidden="false" customHeight="false" outlineLevel="0" collapsed="false">
      <c r="B24" s="3" t="s">
        <v>32</v>
      </c>
      <c r="C24" s="4" t="n">
        <v>769</v>
      </c>
      <c r="D24" s="5" t="n">
        <v>142</v>
      </c>
      <c r="E24" s="6" t="n">
        <v>108.375869696619</v>
      </c>
      <c r="F24" s="6" t="n">
        <v>482.729043304172</v>
      </c>
      <c r="G24" s="6" t="n">
        <v>406.937952202605</v>
      </c>
      <c r="H24" s="7" t="n">
        <v>94.8322913903119</v>
      </c>
      <c r="I24" s="7" t="n">
        <v>5.62455420420034E-013</v>
      </c>
      <c r="J24" s="7" t="n">
        <v>12.8027270568866</v>
      </c>
      <c r="K24" s="7" t="n">
        <v>14.8558982009418</v>
      </c>
      <c r="L24" s="7" t="n">
        <v>0.768300885633119</v>
      </c>
      <c r="M24" s="6" t="n">
        <f aca="false">0.125/J24</f>
        <v>0.00976354486388604</v>
      </c>
    </row>
    <row r="25" customFormat="false" ht="15.8" hidden="false" customHeight="false" outlineLevel="0" collapsed="false">
      <c r="B25" s="3" t="s">
        <v>33</v>
      </c>
      <c r="C25" s="4" t="n">
        <v>3536</v>
      </c>
      <c r="D25" s="5" t="n">
        <v>757</v>
      </c>
      <c r="E25" s="6" t="n">
        <v>105.121607415566</v>
      </c>
      <c r="F25" s="6" t="n">
        <v>504.477208359116</v>
      </c>
      <c r="G25" s="6" t="n">
        <v>422.082521070664</v>
      </c>
      <c r="H25" s="7" t="n">
        <v>43.2534980823708</v>
      </c>
      <c r="I25" s="7" t="n">
        <v>9.94310135720409</v>
      </c>
      <c r="J25" s="7" t="n">
        <v>8.56798414484726</v>
      </c>
      <c r="K25" s="7" t="n">
        <v>9.99236037186517</v>
      </c>
      <c r="L25" s="7" t="n">
        <v>1.37034141456254</v>
      </c>
      <c r="M25" s="6" t="n">
        <f aca="false">0.125/J25</f>
        <v>0.0145891959983579</v>
      </c>
    </row>
    <row r="26" customFormat="false" ht="15.8" hidden="false" customHeight="false" outlineLevel="0" collapsed="false">
      <c r="B26" s="3" t="s">
        <v>34</v>
      </c>
      <c r="C26" s="4" t="n">
        <v>777</v>
      </c>
      <c r="D26" s="5" t="n">
        <v>201</v>
      </c>
      <c r="E26" s="6" t="n">
        <v>101.307538720821</v>
      </c>
      <c r="F26" s="6" t="n">
        <v>504.347615078111</v>
      </c>
      <c r="G26" s="6" t="n">
        <v>422.169520928772</v>
      </c>
      <c r="H26" s="7" t="n">
        <v>100.548303743584</v>
      </c>
      <c r="I26" s="7" t="n">
        <v>11.4731349585842</v>
      </c>
      <c r="J26" s="7" t="n">
        <v>13.1240444418634</v>
      </c>
      <c r="K26" s="7" t="n">
        <v>15.2924194310302</v>
      </c>
      <c r="L26" s="7" t="n">
        <v>1.23325839946482</v>
      </c>
      <c r="M26" s="6" t="n">
        <f aca="false">0.125/J26</f>
        <v>0.00952450294981263</v>
      </c>
    </row>
    <row r="27" customFormat="false" ht="15.8" hidden="false" customHeight="false" outlineLevel="0" collapsed="false">
      <c r="B27" s="3" t="s">
        <v>35</v>
      </c>
      <c r="C27" s="4" t="n">
        <v>689</v>
      </c>
      <c r="D27" s="5" t="n">
        <v>993</v>
      </c>
      <c r="E27" s="6" t="n">
        <v>140.434525776018</v>
      </c>
      <c r="F27" s="6" t="n">
        <v>463.419323120414</v>
      </c>
      <c r="G27" s="6" t="n">
        <v>367.61566378257</v>
      </c>
      <c r="H27" s="7" t="n">
        <v>95.0485886955463</v>
      </c>
      <c r="I27" s="7" t="n">
        <v>15.002137256192</v>
      </c>
      <c r="J27" s="7" t="n">
        <v>12.7153457264603</v>
      </c>
      <c r="K27" s="7" t="n">
        <v>14.9091777056018</v>
      </c>
      <c r="L27" s="7" t="n">
        <v>1.67371544784559</v>
      </c>
      <c r="M27" s="6" t="n">
        <f aca="false">0.125/J27</f>
        <v>0.00983064107646545</v>
      </c>
    </row>
    <row r="28" customFormat="false" ht="15.8" hidden="false" customHeight="false" outlineLevel="0" collapsed="false">
      <c r="B28" s="3" t="s">
        <v>36</v>
      </c>
      <c r="C28" s="4" t="n">
        <v>670</v>
      </c>
      <c r="D28" s="5" t="n">
        <v>777</v>
      </c>
      <c r="E28" s="6" t="n">
        <v>140.047417475246</v>
      </c>
      <c r="F28" s="6" t="n">
        <v>464.209007748609</v>
      </c>
      <c r="G28" s="6" t="n">
        <v>367.146490753853</v>
      </c>
      <c r="H28" s="7" t="n">
        <v>94.577419877177</v>
      </c>
      <c r="I28" s="7" t="n">
        <v>14.1728989119026</v>
      </c>
      <c r="J28" s="7" t="n">
        <v>12.6790093974161</v>
      </c>
      <c r="K28" s="7" t="n">
        <v>14.8719060531263</v>
      </c>
      <c r="L28" s="7" t="n">
        <v>1.62100477382945</v>
      </c>
      <c r="M28" s="6" t="n">
        <f aca="false">0.125/J28</f>
        <v>0.00985881436648152</v>
      </c>
    </row>
    <row r="29" customFormat="false" ht="15.8" hidden="false" customHeight="false" outlineLevel="0" collapsed="false">
      <c r="B29" s="3" t="s">
        <v>37</v>
      </c>
      <c r="C29" s="4" t="n">
        <v>667</v>
      </c>
      <c r="D29" s="5" t="n">
        <v>833</v>
      </c>
      <c r="E29" s="6" t="n">
        <v>139.245605027329</v>
      </c>
      <c r="F29" s="6" t="n">
        <v>497.03168172318</v>
      </c>
      <c r="G29" s="6" t="n">
        <v>392.64323642006</v>
      </c>
      <c r="H29" s="7" t="n">
        <v>110.78400780908</v>
      </c>
      <c r="I29" s="7" t="n">
        <v>19.4730338935574</v>
      </c>
      <c r="J29" s="7" t="n">
        <v>13.7619693394737</v>
      </c>
      <c r="K29" s="7" t="n">
        <v>16.1234367464867</v>
      </c>
      <c r="L29" s="7" t="n">
        <v>2.02885878279254</v>
      </c>
      <c r="M29" s="6" t="n">
        <f aca="false">0.125/J29</f>
        <v>0.00908300236082203</v>
      </c>
    </row>
    <row r="30" customFormat="false" ht="15.8" hidden="false" customHeight="false" outlineLevel="0" collapsed="false">
      <c r="B30" s="3" t="s">
        <v>38</v>
      </c>
      <c r="C30" s="4" t="n">
        <v>649</v>
      </c>
      <c r="D30" s="5" t="n">
        <v>726</v>
      </c>
      <c r="E30" s="6" t="n">
        <v>139.061304812484</v>
      </c>
      <c r="F30" s="6" t="n">
        <v>496.933541274645</v>
      </c>
      <c r="G30" s="6" t="n">
        <v>391.613391050583</v>
      </c>
      <c r="H30" s="7" t="n">
        <v>109.988413626464</v>
      </c>
      <c r="I30" s="7" t="n">
        <v>18.5111412751013</v>
      </c>
      <c r="J30" s="7" t="n">
        <v>13.7338040613217</v>
      </c>
      <c r="K30" s="7" t="n">
        <v>16.0506864717896</v>
      </c>
      <c r="L30" s="7" t="n">
        <v>1.91135297436902</v>
      </c>
      <c r="M30" s="6" t="n">
        <f aca="false">0.125/J30</f>
        <v>0.00910162977729059</v>
      </c>
    </row>
    <row r="31" customFormat="false" ht="15.8" hidden="false" customHeight="false" outlineLevel="0" collapsed="false">
      <c r="B31" s="3" t="s">
        <v>39</v>
      </c>
      <c r="C31" s="4" t="n">
        <v>660</v>
      </c>
      <c r="D31" s="5" t="n">
        <v>879</v>
      </c>
      <c r="E31" s="6" t="n">
        <v>138.266849676149</v>
      </c>
      <c r="F31" s="6" t="n">
        <v>469.634277002429</v>
      </c>
      <c r="G31" s="6" t="n">
        <v>393.395233228689</v>
      </c>
      <c r="H31" s="7" t="n">
        <v>107.909678484001</v>
      </c>
      <c r="I31" s="7" t="n">
        <v>17.1161933978099</v>
      </c>
      <c r="J31" s="7" t="n">
        <v>13.5424572623905</v>
      </c>
      <c r="K31" s="7" t="n">
        <v>15.9181582380341</v>
      </c>
      <c r="L31" s="7" t="n">
        <v>1.8589129219622</v>
      </c>
      <c r="M31" s="6" t="n">
        <f aca="false">0.125/J31</f>
        <v>0.00923023034727563</v>
      </c>
    </row>
    <row r="32" customFormat="false" ht="15.8" hidden="false" customHeight="false" outlineLevel="0" collapsed="false">
      <c r="B32" s="3" t="s">
        <v>40</v>
      </c>
      <c r="C32" s="4" t="n">
        <v>621</v>
      </c>
      <c r="D32" s="5" t="n">
        <v>638</v>
      </c>
      <c r="E32" s="6" t="n">
        <v>140.190190956096</v>
      </c>
      <c r="F32" s="6" t="n">
        <v>469.717166534863</v>
      </c>
      <c r="G32" s="6" t="n">
        <v>393.166591056138</v>
      </c>
      <c r="H32" s="7" t="n">
        <v>107.903358844582</v>
      </c>
      <c r="I32" s="7" t="n">
        <v>16.5896028612763</v>
      </c>
      <c r="J32" s="7" t="n">
        <v>13.526613211757</v>
      </c>
      <c r="K32" s="7" t="n">
        <v>15.9139851627229</v>
      </c>
      <c r="L32" s="7" t="n">
        <v>1.81190450520411</v>
      </c>
      <c r="M32" s="6" t="n">
        <f aca="false">0.125/J32</f>
        <v>0.00924104194029538</v>
      </c>
    </row>
    <row r="33" customFormat="false" ht="15.8" hidden="false" customHeight="false" outlineLevel="0" collapsed="false">
      <c r="B33" s="3" t="s">
        <v>41</v>
      </c>
      <c r="C33" s="4" t="n">
        <v>938</v>
      </c>
      <c r="D33" s="5" t="n">
        <v>461</v>
      </c>
      <c r="E33" s="6" t="n">
        <v>138.492921270078</v>
      </c>
      <c r="F33" s="6" t="n">
        <v>528.250156054986</v>
      </c>
      <c r="G33" s="6" t="n">
        <v>427.020899440273</v>
      </c>
      <c r="H33" s="7" t="n">
        <v>94.1080395443007</v>
      </c>
      <c r="I33" s="7" t="n">
        <v>13.6489314151921</v>
      </c>
      <c r="J33" s="7" t="n">
        <v>12.5846469130106</v>
      </c>
      <c r="K33" s="7" t="n">
        <v>14.8634228839939</v>
      </c>
      <c r="L33" s="7" t="n">
        <v>1.63760624179732</v>
      </c>
      <c r="M33" s="6" t="n">
        <f aca="false">0.125/J33</f>
        <v>0.00993273795157249</v>
      </c>
    </row>
    <row r="34" customFormat="false" ht="15.8" hidden="false" customHeight="false" outlineLevel="0" collapsed="false">
      <c r="B34" s="3" t="s">
        <v>42</v>
      </c>
      <c r="C34" s="4" t="n">
        <v>926</v>
      </c>
      <c r="D34" s="5" t="n">
        <v>440</v>
      </c>
      <c r="E34" s="6" t="n">
        <v>139.111133074974</v>
      </c>
      <c r="F34" s="6" t="n">
        <v>528.250156054986</v>
      </c>
      <c r="G34" s="6" t="n">
        <v>427.020899440273</v>
      </c>
      <c r="H34" s="7" t="n">
        <v>94.1806545887878</v>
      </c>
      <c r="I34" s="7" t="n">
        <v>13.4419317484088</v>
      </c>
      <c r="J34" s="7" t="n">
        <v>12.5901001205963</v>
      </c>
      <c r="K34" s="7" t="n">
        <v>14.8673010175876</v>
      </c>
      <c r="L34" s="7" t="n">
        <v>1.61677257156404</v>
      </c>
      <c r="M34" s="6" t="n">
        <f aca="false">0.125/J34</f>
        <v>0.00992843573940377</v>
      </c>
    </row>
    <row r="35" customFormat="false" ht="15.8" hidden="false" customHeight="false" outlineLevel="0" collapsed="false">
      <c r="B35" s="3" t="s">
        <v>43</v>
      </c>
      <c r="C35" s="4" t="n">
        <v>3000</v>
      </c>
      <c r="D35" s="5" t="n">
        <v>1241</v>
      </c>
      <c r="E35" s="6" t="n">
        <v>113.852684439606</v>
      </c>
      <c r="F35" s="6" t="n">
        <v>489.572602119614</v>
      </c>
      <c r="G35" s="6" t="n">
        <v>369.254021839679</v>
      </c>
      <c r="H35" s="7" t="n">
        <v>44.798965312413</v>
      </c>
      <c r="I35" s="7" t="n">
        <v>7.50361593496662</v>
      </c>
      <c r="J35" s="7" t="n">
        <v>8.76865064468281</v>
      </c>
      <c r="K35" s="7" t="n">
        <v>10.1962591112239</v>
      </c>
      <c r="L35" s="7" t="n">
        <v>1.06170808658318</v>
      </c>
      <c r="M35" s="6" t="n">
        <f aca="false">0.125/J35</f>
        <v>0.0142553290198416</v>
      </c>
    </row>
    <row r="36" customFormat="false" ht="15.8" hidden="false" customHeight="false" outlineLevel="0" collapsed="false">
      <c r="B36" s="3" t="s">
        <v>44</v>
      </c>
      <c r="C36" s="4" t="n">
        <v>3317</v>
      </c>
      <c r="D36" s="5" t="n">
        <v>882</v>
      </c>
      <c r="E36" s="6" t="n">
        <v>110.14856149745</v>
      </c>
      <c r="F36" s="6" t="n">
        <v>507.141070671452</v>
      </c>
      <c r="G36" s="6" t="n">
        <v>385.222194327518</v>
      </c>
      <c r="H36" s="7" t="n">
        <v>44.3949668769389</v>
      </c>
      <c r="I36" s="7" t="n">
        <v>7.07040986969323</v>
      </c>
      <c r="J36" s="7" t="n">
        <v>8.72139484894882</v>
      </c>
      <c r="K36" s="7" t="n">
        <v>10.1554583328405</v>
      </c>
      <c r="L36" s="7" t="n">
        <v>1.02421401626374</v>
      </c>
      <c r="M36" s="6" t="n">
        <f aca="false">0.125/J36</f>
        <v>0.0143325697511638</v>
      </c>
    </row>
    <row r="37" customFormat="false" ht="15.8" hidden="false" customHeight="false" outlineLevel="0" collapsed="false">
      <c r="B37" s="3" t="s">
        <v>45</v>
      </c>
      <c r="C37" s="4" t="n">
        <v>2913</v>
      </c>
      <c r="D37" s="5" t="n">
        <v>1267</v>
      </c>
      <c r="E37" s="6" t="n">
        <v>111.845134820142</v>
      </c>
      <c r="F37" s="6" t="n">
        <v>466.308920976734</v>
      </c>
      <c r="G37" s="6" t="n">
        <v>356.752947206882</v>
      </c>
      <c r="H37" s="7" t="n">
        <v>44.011830034545</v>
      </c>
      <c r="I37" s="7" t="n">
        <v>9.0567773039396</v>
      </c>
      <c r="J37" s="7" t="n">
        <v>8.6488009625587</v>
      </c>
      <c r="K37" s="7" t="n">
        <v>10.0858952506435</v>
      </c>
      <c r="L37" s="7" t="n">
        <v>1.24375211186426</v>
      </c>
      <c r="M37" s="6" t="n">
        <f aca="false">0.125/J37</f>
        <v>0.0144528704662223</v>
      </c>
    </row>
    <row r="38" customFormat="false" ht="15.8" hidden="false" customHeight="false" outlineLevel="0" collapsed="false">
      <c r="B38" s="3" t="s">
        <v>46</v>
      </c>
      <c r="C38" s="4" t="n">
        <v>3313</v>
      </c>
      <c r="D38" s="5" t="n">
        <v>964</v>
      </c>
      <c r="E38" s="6" t="n">
        <v>113.775121395142</v>
      </c>
      <c r="F38" s="6" t="n">
        <v>496.03572604576</v>
      </c>
      <c r="G38" s="6" t="n">
        <v>386.242684397809</v>
      </c>
      <c r="H38" s="7" t="n">
        <v>44.2612121587668</v>
      </c>
      <c r="I38" s="7" t="n">
        <v>6.96413985732074</v>
      </c>
      <c r="J38" s="7" t="n">
        <v>8.71134213090676</v>
      </c>
      <c r="K38" s="7" t="n">
        <v>10.1375656239803</v>
      </c>
      <c r="L38" s="7" t="n">
        <v>1.00185015644491</v>
      </c>
      <c r="M38" s="6" t="n">
        <f aca="false">0.125/J38</f>
        <v>0.0143491092556812</v>
      </c>
    </row>
    <row r="39" customFormat="false" ht="15.8" hidden="false" customHeight="false" outlineLevel="0" collapsed="false">
      <c r="B39" s="3" t="s">
        <v>47</v>
      </c>
      <c r="C39" s="4" t="n">
        <v>3115</v>
      </c>
      <c r="D39" s="5" t="n">
        <v>947</v>
      </c>
      <c r="E39" s="6" t="n">
        <v>111.788833410198</v>
      </c>
      <c r="F39" s="6" t="n">
        <v>497.259915121415</v>
      </c>
      <c r="G39" s="6" t="n">
        <v>388.861148280321</v>
      </c>
      <c r="H39" s="7" t="n">
        <v>47.448153864179</v>
      </c>
      <c r="I39" s="7" t="n">
        <v>7.68702831533439</v>
      </c>
      <c r="J39" s="7" t="n">
        <v>9.06277615575821</v>
      </c>
      <c r="K39" s="7" t="n">
        <v>10.5049927370281</v>
      </c>
      <c r="L39" s="7" t="n">
        <v>1.08307941770461</v>
      </c>
      <c r="M39" s="6" t="n">
        <f aca="false">0.125/J39</f>
        <v>0.013792683152676</v>
      </c>
    </row>
    <row r="40" customFormat="false" ht="15.8" hidden="false" customHeight="false" outlineLevel="0" collapsed="false">
      <c r="B40" s="3" t="s">
        <v>48</v>
      </c>
      <c r="C40" s="4" t="n">
        <v>3543</v>
      </c>
      <c r="D40" s="5" t="n">
        <v>925</v>
      </c>
      <c r="E40" s="6" t="n">
        <v>112.165257464991</v>
      </c>
      <c r="F40" s="6" t="n">
        <v>534.196661689151</v>
      </c>
      <c r="G40" s="6" t="n">
        <v>397.23679186657</v>
      </c>
      <c r="H40" s="7" t="n">
        <v>44.5740403411422</v>
      </c>
      <c r="I40" s="7" t="n">
        <v>7.08663944783304</v>
      </c>
      <c r="J40" s="7" t="n">
        <v>8.74489801714942</v>
      </c>
      <c r="K40" s="7" t="n">
        <v>10.1735166235628</v>
      </c>
      <c r="L40" s="7" t="n">
        <v>1.01851300240879</v>
      </c>
      <c r="M40" s="6" t="n">
        <f aca="false">0.125/J40</f>
        <v>0.014294048913419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6T08:46:57Z</dcterms:created>
  <dc:creator/>
  <dc:description/>
  <dc:language>en-US</dc:language>
  <cp:lastModifiedBy/>
  <dcterms:modified xsi:type="dcterms:W3CDTF">2025-06-26T13:10:23Z</dcterms:modified>
  <cp:revision>7</cp:revision>
  <dc:subject/>
  <dc:title/>
</cp:coreProperties>
</file>